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macadmin/Documents/Sascha's Paper/LSA submission/SourceData_ForFigures/checkup/"/>
    </mc:Choice>
  </mc:AlternateContent>
  <xr:revisionPtr revIDLastSave="0" documentId="8_{2FC8ECF8-7570-7C4C-8AE4-0991E35A92C9}" xr6:coauthVersionLast="47" xr6:coauthVersionMax="47" xr10:uidLastSave="{00000000-0000-0000-0000-000000000000}"/>
  <bookViews>
    <workbookView xWindow="0" yWindow="500" windowWidth="23040" windowHeight="9200" activeTab="2" xr2:uid="{00000000-000D-0000-FFFF-FFFF00000000}"/>
  </bookViews>
  <sheets>
    <sheet name="Figure_S7B" sheetId="1" r:id="rId1"/>
    <sheet name="Figure_S7C" sheetId="2" r:id="rId2"/>
    <sheet name="Figure_S7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3" l="1"/>
  <c r="F23" i="3"/>
  <c r="G23" i="3"/>
  <c r="D23" i="3"/>
  <c r="E22" i="3"/>
  <c r="F22" i="3"/>
  <c r="G22" i="3"/>
  <c r="D22" i="3"/>
  <c r="E11" i="3"/>
  <c r="F11" i="3"/>
  <c r="G11" i="3"/>
  <c r="D11" i="3"/>
  <c r="E10" i="3"/>
  <c r="F10" i="3"/>
  <c r="G10" i="3"/>
  <c r="D10" i="3"/>
  <c r="E22" i="2"/>
  <c r="F22" i="2"/>
  <c r="D22" i="2"/>
  <c r="E21" i="2"/>
  <c r="F21" i="2"/>
  <c r="D21" i="2"/>
  <c r="E9" i="2"/>
  <c r="F9" i="2"/>
  <c r="D9" i="2"/>
  <c r="E8" i="2"/>
  <c r="F8" i="2"/>
  <c r="D8" i="2"/>
  <c r="E24" i="1" l="1"/>
  <c r="F24" i="1"/>
  <c r="D24" i="1"/>
  <c r="E23" i="1"/>
  <c r="F23" i="1"/>
  <c r="D23" i="1"/>
  <c r="E10" i="1"/>
  <c r="F10" i="1"/>
  <c r="D10" i="1"/>
  <c r="E9" i="1"/>
  <c r="F9" i="1"/>
  <c r="D9" i="1"/>
</calcChain>
</file>

<file path=xl/sharedStrings.xml><?xml version="1.0" encoding="utf-8"?>
<sst xmlns="http://schemas.openxmlformats.org/spreadsheetml/2006/main" count="56" uniqueCount="28">
  <si>
    <t>Genotype</t>
  </si>
  <si>
    <t>S7C</t>
  </si>
  <si>
    <t>3 day</t>
  </si>
  <si>
    <t>6 day</t>
  </si>
  <si>
    <t>9 day</t>
  </si>
  <si>
    <t>after tranferring adult flies to 29C</t>
  </si>
  <si>
    <t>NOTE: all values mentioned are "% of flies over 10 cm after 10 sec" (average of three experimental repeats for each set)</t>
  </si>
  <si>
    <t>mCherry RNAi (with Gal4Iav+Gal80tsTub)</t>
  </si>
  <si>
    <t>DmGucy2d RNAi (with Gal4Iav+Gal80tsTub)</t>
  </si>
  <si>
    <t>2 day</t>
  </si>
  <si>
    <t>AVG</t>
  </si>
  <si>
    <t>STDEV</t>
  </si>
  <si>
    <t>after tranferring adult flies to 18C</t>
  </si>
  <si>
    <t>NOTE: all values mentioned are "% of flies over 10 cm after 40 sec" (average of three experimental repeats for each set)</t>
  </si>
  <si>
    <t>mCherry RNAi (with  Gal4Chat19b; TubulinGal80ts)</t>
  </si>
  <si>
    <t>DmGucy2d RNAi (with  Gal4Chat19b; TubulinGal80ts)</t>
  </si>
  <si>
    <t>DmGucy2d KK (IR2) RNAi (with  Gal4Chat19b; TubulinGal80ts)</t>
  </si>
  <si>
    <t>p-value (Mann Whitney Test, between mCherry RNAi and DmGucy2d RNAi at corresponding day mentioned on the column)</t>
  </si>
  <si>
    <t>p-value (2-Way ANOVA, between mCherry RNAi and DmGucy2d RNAi at corresponding day mentioned on the column)</t>
  </si>
  <si>
    <t>p-value (Mann Whitney Test, between mCherry RNAi and DmGucy2d (IR 2) RNAi at corresponding day mentioned on the column)</t>
  </si>
  <si>
    <t>S7D</t>
  </si>
  <si>
    <t>S7B</t>
  </si>
  <si>
    <t>Sign on Figure</t>
  </si>
  <si>
    <t>ns</t>
  </si>
  <si>
    <t>**</t>
  </si>
  <si>
    <t xml:space="preserve">14 day </t>
  </si>
  <si>
    <t>15 day</t>
  </si>
  <si>
    <t>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2" fontId="3" fillId="0" borderId="0" xfId="0" applyNumberFormat="1" applyFont="1" applyAlignment="1">
      <alignment horizontal="right"/>
    </xf>
    <xf numFmtId="0" fontId="5" fillId="0" borderId="0" xfId="0" applyFont="1"/>
    <xf numFmtId="0" fontId="6" fillId="0" borderId="0" xfId="0" applyFont="1"/>
    <xf numFmtId="0" fontId="7" fillId="0" borderId="0" xfId="0" applyFont="1"/>
    <xf numFmtId="2" fontId="7" fillId="0" borderId="0" xfId="0" applyNumberFormat="1" applyFont="1"/>
    <xf numFmtId="0" fontId="3" fillId="2" borderId="0" xfId="0" applyFont="1" applyFill="1"/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"/>
  <sheetViews>
    <sheetView workbookViewId="0">
      <selection activeCell="F26" sqref="F26"/>
    </sheetView>
  </sheetViews>
  <sheetFormatPr baseColWidth="10" defaultColWidth="8.83203125" defaultRowHeight="15" x14ac:dyDescent="0.2"/>
  <cols>
    <col min="4" max="6" width="8.83203125" style="4"/>
  </cols>
  <sheetData>
    <row r="1" spans="1:8" x14ac:dyDescent="0.2">
      <c r="A1" s="3" t="s">
        <v>21</v>
      </c>
      <c r="B1" s="3" t="s">
        <v>0</v>
      </c>
      <c r="C1" s="3"/>
      <c r="D1" s="3" t="s">
        <v>2</v>
      </c>
      <c r="E1" s="3" t="s">
        <v>4</v>
      </c>
      <c r="F1" s="3" t="s">
        <v>26</v>
      </c>
      <c r="H1" s="8" t="s">
        <v>12</v>
      </c>
    </row>
    <row r="2" spans="1:8" x14ac:dyDescent="0.2">
      <c r="A2" s="4"/>
      <c r="B2" s="3" t="s">
        <v>14</v>
      </c>
      <c r="C2" s="4"/>
      <c r="D2" s="6">
        <v>100</v>
      </c>
      <c r="E2" s="7">
        <v>83.33</v>
      </c>
      <c r="F2" s="7">
        <v>96.3</v>
      </c>
    </row>
    <row r="3" spans="1:8" x14ac:dyDescent="0.2">
      <c r="A3" s="4"/>
      <c r="B3" s="4"/>
      <c r="C3" s="4"/>
      <c r="D3" s="6">
        <v>90</v>
      </c>
      <c r="E3" s="6">
        <v>93.33</v>
      </c>
      <c r="F3" s="6">
        <v>93.33</v>
      </c>
    </row>
    <row r="4" spans="1:8" x14ac:dyDescent="0.2">
      <c r="A4" s="4"/>
      <c r="B4" s="4"/>
      <c r="C4" s="4"/>
      <c r="D4" s="6">
        <v>100</v>
      </c>
      <c r="E4" s="6">
        <v>93.33</v>
      </c>
      <c r="F4" s="6">
        <v>93.33</v>
      </c>
    </row>
    <row r="5" spans="1:8" x14ac:dyDescent="0.2">
      <c r="A5" s="4"/>
      <c r="B5" s="4"/>
      <c r="C5" s="4"/>
      <c r="D5" s="6">
        <v>93.33</v>
      </c>
      <c r="E5" s="6">
        <v>97.67</v>
      </c>
      <c r="F5" s="6">
        <v>96.67</v>
      </c>
    </row>
    <row r="6" spans="1:8" x14ac:dyDescent="0.2">
      <c r="A6" s="4"/>
      <c r="B6" s="4"/>
      <c r="C6" s="4"/>
      <c r="D6" s="6">
        <v>100</v>
      </c>
      <c r="E6" s="6">
        <v>100</v>
      </c>
      <c r="F6" s="6">
        <v>100</v>
      </c>
    </row>
    <row r="7" spans="1:8" x14ac:dyDescent="0.2">
      <c r="A7" s="4"/>
      <c r="B7" s="4"/>
      <c r="C7" s="4"/>
      <c r="D7" s="6">
        <v>100</v>
      </c>
      <c r="E7" s="4">
        <v>93.33</v>
      </c>
      <c r="F7" s="4">
        <v>93.33</v>
      </c>
    </row>
    <row r="8" spans="1:8" x14ac:dyDescent="0.2">
      <c r="A8" s="4"/>
      <c r="B8" s="4"/>
      <c r="C8" s="4"/>
    </row>
    <row r="9" spans="1:8" x14ac:dyDescent="0.2">
      <c r="A9" s="4"/>
      <c r="B9" s="4"/>
      <c r="C9" s="4" t="s">
        <v>10</v>
      </c>
      <c r="D9" s="6">
        <f>AVERAGE(D2:D7)</f>
        <v>97.22166666666665</v>
      </c>
      <c r="E9" s="6">
        <f t="shared" ref="E9:F9" si="0">AVERAGE(E2:E7)</f>
        <v>93.498333333333335</v>
      </c>
      <c r="F9" s="6">
        <f t="shared" si="0"/>
        <v>95.493333333333339</v>
      </c>
    </row>
    <row r="10" spans="1:8" x14ac:dyDescent="0.2">
      <c r="A10" s="4"/>
      <c r="B10" s="4"/>
      <c r="C10" s="4" t="s">
        <v>11</v>
      </c>
      <c r="D10" s="4">
        <f>STDEV(D2:D7)</f>
        <v>4.4311191212454073</v>
      </c>
      <c r="E10" s="4">
        <f t="shared" ref="E10:F10" si="1">STDEV(E2:E7)</f>
        <v>5.7123459862535189</v>
      </c>
      <c r="F10" s="4">
        <f t="shared" si="1"/>
        <v>2.6976038750466445</v>
      </c>
    </row>
    <row r="11" spans="1:8" x14ac:dyDescent="0.2">
      <c r="A11" s="4"/>
      <c r="B11" s="4"/>
      <c r="C11" s="4"/>
    </row>
    <row r="12" spans="1:8" x14ac:dyDescent="0.2">
      <c r="A12" s="4"/>
      <c r="B12" s="4"/>
    </row>
    <row r="13" spans="1:8" x14ac:dyDescent="0.2">
      <c r="A13" s="4"/>
      <c r="B13" s="4"/>
    </row>
    <row r="14" spans="1:8" x14ac:dyDescent="0.2">
      <c r="A14" s="4"/>
      <c r="B14" s="4"/>
      <c r="C14" s="4"/>
    </row>
    <row r="15" spans="1:8" x14ac:dyDescent="0.2">
      <c r="A15" s="4"/>
      <c r="B15" s="3" t="s">
        <v>15</v>
      </c>
      <c r="C15" s="4"/>
      <c r="D15" s="6">
        <v>70</v>
      </c>
      <c r="E15" s="7">
        <v>100</v>
      </c>
      <c r="F15" s="7">
        <v>70</v>
      </c>
    </row>
    <row r="16" spans="1:8" x14ac:dyDescent="0.2">
      <c r="D16" s="6">
        <v>90</v>
      </c>
      <c r="E16" s="6">
        <v>76.67</v>
      </c>
      <c r="F16" s="6">
        <v>86.67</v>
      </c>
    </row>
    <row r="17" spans="1:8" x14ac:dyDescent="0.2">
      <c r="D17" s="4">
        <v>93.33</v>
      </c>
      <c r="E17" s="6">
        <v>70</v>
      </c>
      <c r="F17" s="6">
        <v>53.33</v>
      </c>
    </row>
    <row r="18" spans="1:8" x14ac:dyDescent="0.2">
      <c r="D18" s="4">
        <v>93.33</v>
      </c>
      <c r="E18" s="6">
        <v>96.67</v>
      </c>
      <c r="F18" s="6">
        <v>73.33</v>
      </c>
    </row>
    <row r="19" spans="1:8" x14ac:dyDescent="0.2">
      <c r="D19" s="4">
        <v>86.67</v>
      </c>
      <c r="E19" s="6">
        <v>100</v>
      </c>
      <c r="F19" s="6">
        <v>93.33</v>
      </c>
    </row>
    <row r="20" spans="1:8" x14ac:dyDescent="0.2">
      <c r="D20" s="4">
        <v>96.67</v>
      </c>
      <c r="E20" s="6">
        <v>66.67</v>
      </c>
      <c r="F20" s="6">
        <v>50</v>
      </c>
    </row>
    <row r="21" spans="1:8" x14ac:dyDescent="0.2">
      <c r="D21" s="10"/>
      <c r="E21" s="11"/>
      <c r="F21" s="11"/>
      <c r="H21" s="10"/>
    </row>
    <row r="23" spans="1:8" x14ac:dyDescent="0.2">
      <c r="C23" s="4" t="s">
        <v>10</v>
      </c>
      <c r="D23" s="6">
        <f>AVERAGE(D15:D21)</f>
        <v>88.333333333333329</v>
      </c>
      <c r="E23" s="6">
        <f t="shared" ref="E23:F23" si="2">AVERAGE(E15:E21)</f>
        <v>85.001666666666679</v>
      </c>
      <c r="F23" s="6">
        <f t="shared" si="2"/>
        <v>71.11</v>
      </c>
    </row>
    <row r="24" spans="1:8" x14ac:dyDescent="0.2">
      <c r="C24" s="4" t="s">
        <v>11</v>
      </c>
      <c r="D24" s="4">
        <f>STDEV(D15:D21)</f>
        <v>9.6030092505769602</v>
      </c>
      <c r="E24" s="4">
        <f t="shared" ref="E24:F24" si="3">STDEV(E15:E21)</f>
        <v>15.59850430864013</v>
      </c>
      <c r="F24" s="4">
        <f t="shared" si="3"/>
        <v>17.342220157753751</v>
      </c>
    </row>
    <row r="25" spans="1:8" x14ac:dyDescent="0.2">
      <c r="C25" s="4" t="s">
        <v>17</v>
      </c>
      <c r="D25" s="4">
        <v>5.2600000000000001E-2</v>
      </c>
      <c r="E25" s="4">
        <v>0.68679999999999997</v>
      </c>
      <c r="F25" s="4">
        <v>9.1000000000000004E-3</v>
      </c>
    </row>
    <row r="26" spans="1:8" x14ac:dyDescent="0.2">
      <c r="C26" s="4" t="s">
        <v>22</v>
      </c>
      <c r="D26" s="13" t="s">
        <v>23</v>
      </c>
      <c r="E26" s="13" t="s">
        <v>23</v>
      </c>
      <c r="F26" s="13" t="s">
        <v>24</v>
      </c>
    </row>
    <row r="30" spans="1:8" x14ac:dyDescent="0.2">
      <c r="A30" s="9" t="s">
        <v>1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25"/>
  <sheetViews>
    <sheetView workbookViewId="0">
      <selection activeCell="C24" sqref="C24"/>
    </sheetView>
  </sheetViews>
  <sheetFormatPr baseColWidth="10" defaultColWidth="8.83203125" defaultRowHeight="15" x14ac:dyDescent="0.2"/>
  <cols>
    <col min="4" max="6" width="8.83203125" style="4"/>
  </cols>
  <sheetData>
    <row r="1" spans="1:17" x14ac:dyDescent="0.2">
      <c r="A1" s="3" t="s">
        <v>1</v>
      </c>
      <c r="B1" s="3" t="s">
        <v>0</v>
      </c>
      <c r="D1" s="3" t="s">
        <v>2</v>
      </c>
      <c r="E1" s="3" t="s">
        <v>4</v>
      </c>
      <c r="F1" s="3" t="s">
        <v>25</v>
      </c>
      <c r="G1" s="3"/>
      <c r="I1" s="3" t="s">
        <v>5</v>
      </c>
    </row>
    <row r="2" spans="1:17" x14ac:dyDescent="0.2">
      <c r="A2" s="4"/>
      <c r="B2" s="3" t="s">
        <v>7</v>
      </c>
      <c r="D2" s="4">
        <v>100</v>
      </c>
      <c r="E2" s="5">
        <v>78.22</v>
      </c>
      <c r="F2" s="5">
        <v>95.48</v>
      </c>
    </row>
    <row r="3" spans="1:17" x14ac:dyDescent="0.2">
      <c r="A3" s="4"/>
      <c r="B3" s="4"/>
      <c r="D3" s="4">
        <v>100</v>
      </c>
      <c r="E3" s="5">
        <v>100</v>
      </c>
      <c r="F3" s="5">
        <v>80.150000000000006</v>
      </c>
      <c r="L3" s="2"/>
      <c r="M3" s="1"/>
      <c r="N3" s="1"/>
      <c r="O3" s="1"/>
      <c r="P3" s="1"/>
      <c r="Q3" s="1"/>
    </row>
    <row r="4" spans="1:17" x14ac:dyDescent="0.2">
      <c r="A4" s="4"/>
      <c r="B4" s="4"/>
      <c r="D4" s="4">
        <v>100</v>
      </c>
      <c r="E4" s="5">
        <v>100</v>
      </c>
      <c r="F4" s="5">
        <v>75.150000000000006</v>
      </c>
      <c r="L4" s="2"/>
      <c r="M4" s="1"/>
      <c r="N4" s="1"/>
      <c r="O4" s="1"/>
      <c r="P4" s="1"/>
      <c r="Q4" s="1"/>
    </row>
    <row r="5" spans="1:17" x14ac:dyDescent="0.2">
      <c r="A5" s="4"/>
      <c r="B5" s="4"/>
      <c r="D5" s="4">
        <v>100</v>
      </c>
      <c r="E5" s="5">
        <v>100</v>
      </c>
      <c r="F5" s="5">
        <v>100</v>
      </c>
      <c r="L5" s="2"/>
      <c r="M5" s="1"/>
      <c r="N5" s="1"/>
      <c r="O5" s="1"/>
      <c r="P5" s="1"/>
      <c r="Q5" s="1"/>
    </row>
    <row r="6" spans="1:17" x14ac:dyDescent="0.2">
      <c r="A6" s="4"/>
      <c r="B6" s="4"/>
      <c r="D6" s="4">
        <v>100</v>
      </c>
      <c r="E6" s="5">
        <v>100</v>
      </c>
      <c r="F6" s="5">
        <v>100</v>
      </c>
    </row>
    <row r="7" spans="1:17" x14ac:dyDescent="0.2">
      <c r="A7" s="4"/>
      <c r="B7" s="4"/>
      <c r="M7" s="1"/>
      <c r="N7" s="1"/>
      <c r="O7" s="1"/>
      <c r="P7" s="1"/>
      <c r="Q7" s="1"/>
    </row>
    <row r="8" spans="1:17" x14ac:dyDescent="0.2">
      <c r="A8" s="4"/>
      <c r="B8" s="4"/>
      <c r="C8" s="4" t="s">
        <v>10</v>
      </c>
      <c r="D8" s="4">
        <f>AVERAGE(D2:D7)</f>
        <v>100</v>
      </c>
      <c r="E8" s="4">
        <f t="shared" ref="E8:F8" si="0">AVERAGE(E2:E7)</f>
        <v>95.644000000000005</v>
      </c>
      <c r="F8" s="4">
        <f t="shared" si="0"/>
        <v>90.155999999999992</v>
      </c>
      <c r="M8" s="1"/>
      <c r="N8" s="1"/>
      <c r="O8" s="1"/>
      <c r="P8" s="1"/>
      <c r="Q8" s="1"/>
    </row>
    <row r="9" spans="1:17" x14ac:dyDescent="0.2">
      <c r="A9" s="4"/>
      <c r="B9" s="4"/>
      <c r="C9" s="4" t="s">
        <v>11</v>
      </c>
      <c r="D9" s="4">
        <f>STDEV(D2:D6)</f>
        <v>0</v>
      </c>
      <c r="E9" s="4">
        <f t="shared" ref="E9:F9" si="1">STDEV(E2:E6)</f>
        <v>9.7403121099890839</v>
      </c>
      <c r="F9" s="4">
        <f t="shared" si="1"/>
        <v>11.698864474811351</v>
      </c>
      <c r="M9" s="1"/>
      <c r="N9" s="1"/>
      <c r="O9" s="1"/>
      <c r="P9" s="1"/>
      <c r="Q9" s="1"/>
    </row>
    <row r="15" spans="1:17" x14ac:dyDescent="0.2">
      <c r="A15" s="4"/>
      <c r="B15" s="3" t="s">
        <v>8</v>
      </c>
      <c r="D15" s="5">
        <v>100</v>
      </c>
      <c r="E15" s="5">
        <v>72.22</v>
      </c>
      <c r="F15" s="5">
        <v>39.39</v>
      </c>
    </row>
    <row r="16" spans="1:17" x14ac:dyDescent="0.2">
      <c r="D16" s="5">
        <v>100</v>
      </c>
      <c r="E16" s="5">
        <v>44.44</v>
      </c>
      <c r="F16" s="5">
        <v>48.48</v>
      </c>
    </row>
    <row r="17" spans="1:6" x14ac:dyDescent="0.2">
      <c r="D17" s="5">
        <v>93.75</v>
      </c>
      <c r="E17" s="5">
        <v>66.67</v>
      </c>
      <c r="F17" s="5">
        <v>57.58</v>
      </c>
    </row>
    <row r="18" spans="1:6" x14ac:dyDescent="0.2">
      <c r="D18" s="5">
        <v>93.75</v>
      </c>
      <c r="E18" s="5">
        <v>55.56</v>
      </c>
      <c r="F18" s="5">
        <v>48.48</v>
      </c>
    </row>
    <row r="19" spans="1:6" x14ac:dyDescent="0.2">
      <c r="D19" s="5">
        <v>93.75</v>
      </c>
      <c r="E19" s="5">
        <v>61.11</v>
      </c>
      <c r="F19" s="5">
        <v>36.36</v>
      </c>
    </row>
    <row r="21" spans="1:6" x14ac:dyDescent="0.2">
      <c r="C21" s="4" t="s">
        <v>10</v>
      </c>
      <c r="D21" s="4">
        <f>AVERAGE(D15:D19)</f>
        <v>96.25</v>
      </c>
      <c r="E21" s="4">
        <f t="shared" ref="E21:F21" si="2">AVERAGE(E15:E19)</f>
        <v>60</v>
      </c>
      <c r="F21" s="4">
        <f t="shared" si="2"/>
        <v>46.057999999999993</v>
      </c>
    </row>
    <row r="22" spans="1:6" x14ac:dyDescent="0.2">
      <c r="C22" s="4" t="s">
        <v>11</v>
      </c>
      <c r="D22" s="4">
        <f>STDEV(D15:D19)</f>
        <v>3.4232659844072884</v>
      </c>
      <c r="E22" s="4">
        <f t="shared" ref="E22:F22" si="3">STDEV(E15:E19)</f>
        <v>10.687335963653426</v>
      </c>
      <c r="F22" s="4">
        <f t="shared" si="3"/>
        <v>8.4113328313651312</v>
      </c>
    </row>
    <row r="23" spans="1:6" x14ac:dyDescent="0.2">
      <c r="C23" s="4" t="s">
        <v>18</v>
      </c>
      <c r="D23" s="12">
        <v>0.19689999999999999</v>
      </c>
      <c r="E23" s="4">
        <v>1.6999999999999999E-3</v>
      </c>
      <c r="F23" s="4">
        <v>5.9999999999999995E-4</v>
      </c>
    </row>
    <row r="24" spans="1:6" x14ac:dyDescent="0.2">
      <c r="C24" s="4" t="s">
        <v>22</v>
      </c>
      <c r="D24" s="13" t="s">
        <v>23</v>
      </c>
      <c r="E24" s="13" t="s">
        <v>24</v>
      </c>
      <c r="F24" s="13" t="s">
        <v>27</v>
      </c>
    </row>
    <row r="25" spans="1:6" x14ac:dyDescent="0.2">
      <c r="A25" s="4" t="s">
        <v>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7"/>
  <sheetViews>
    <sheetView tabSelected="1" workbookViewId="0">
      <selection activeCell="J22" sqref="J22"/>
    </sheetView>
  </sheetViews>
  <sheetFormatPr baseColWidth="10" defaultColWidth="8.83203125" defaultRowHeight="15" x14ac:dyDescent="0.2"/>
  <cols>
    <col min="4" max="7" width="8.83203125" style="4"/>
  </cols>
  <sheetData>
    <row r="1" spans="1:9" x14ac:dyDescent="0.2">
      <c r="A1" s="3" t="s">
        <v>20</v>
      </c>
      <c r="B1" s="3" t="s">
        <v>0</v>
      </c>
      <c r="D1" s="3" t="s">
        <v>9</v>
      </c>
      <c r="E1" s="3" t="s">
        <v>2</v>
      </c>
      <c r="F1" s="3" t="s">
        <v>3</v>
      </c>
      <c r="G1" s="3" t="s">
        <v>4</v>
      </c>
      <c r="H1" s="3"/>
      <c r="I1" s="3" t="s">
        <v>5</v>
      </c>
    </row>
    <row r="2" spans="1:9" x14ac:dyDescent="0.2">
      <c r="A2" s="4"/>
      <c r="B2" s="3" t="s">
        <v>14</v>
      </c>
      <c r="D2" s="5">
        <v>100</v>
      </c>
      <c r="E2" s="5">
        <v>100</v>
      </c>
      <c r="F2" s="5">
        <v>93.75</v>
      </c>
      <c r="G2" s="5">
        <v>93.75</v>
      </c>
    </row>
    <row r="3" spans="1:9" x14ac:dyDescent="0.2">
      <c r="A3" s="4"/>
      <c r="B3" s="4"/>
      <c r="D3" s="5">
        <v>100</v>
      </c>
      <c r="E3" s="5">
        <v>91.666659999999993</v>
      </c>
      <c r="F3" s="5">
        <v>97.435900000000004</v>
      </c>
      <c r="G3" s="5">
        <v>97.435900000000004</v>
      </c>
    </row>
    <row r="4" spans="1:9" x14ac:dyDescent="0.2">
      <c r="A4" s="4"/>
      <c r="B4" s="4"/>
      <c r="D4" s="5">
        <v>97.222219999999993</v>
      </c>
      <c r="E4" s="5">
        <v>100</v>
      </c>
      <c r="F4" s="5">
        <v>96.969700000000003</v>
      </c>
      <c r="G4" s="5">
        <v>96.666659999999993</v>
      </c>
    </row>
    <row r="5" spans="1:9" x14ac:dyDescent="0.2">
      <c r="A5" s="4"/>
      <c r="B5" s="4"/>
      <c r="D5" s="5">
        <v>100</v>
      </c>
      <c r="E5" s="5">
        <v>97.222219999999993</v>
      </c>
      <c r="F5" s="5">
        <v>90</v>
      </c>
      <c r="G5" s="5">
        <v>93.333340000000007</v>
      </c>
    </row>
    <row r="6" spans="1:9" x14ac:dyDescent="0.2">
      <c r="A6" s="4"/>
      <c r="B6" s="4"/>
      <c r="D6" s="5">
        <v>96.969700000000003</v>
      </c>
      <c r="E6" s="5">
        <v>96.969700000000003</v>
      </c>
      <c r="F6" s="5">
        <v>90</v>
      </c>
      <c r="G6" s="5">
        <v>95.833340000000007</v>
      </c>
    </row>
    <row r="7" spans="1:9" x14ac:dyDescent="0.2">
      <c r="A7" s="4"/>
      <c r="B7" s="4"/>
      <c r="D7" s="5">
        <v>100</v>
      </c>
      <c r="E7" s="5">
        <v>96.969700000000003</v>
      </c>
      <c r="F7" s="5">
        <v>95.833340000000007</v>
      </c>
      <c r="G7" s="5">
        <v>83.333340000000007</v>
      </c>
    </row>
    <row r="8" spans="1:9" x14ac:dyDescent="0.2">
      <c r="A8" s="4"/>
      <c r="B8" s="4"/>
      <c r="D8" s="5">
        <v>100</v>
      </c>
    </row>
    <row r="9" spans="1:9" x14ac:dyDescent="0.2">
      <c r="A9" s="4"/>
      <c r="B9" s="4"/>
    </row>
    <row r="10" spans="1:9" x14ac:dyDescent="0.2">
      <c r="C10" s="4" t="s">
        <v>10</v>
      </c>
      <c r="D10" s="4">
        <f>AVERAGE(D2:D8)</f>
        <v>99.170274285714285</v>
      </c>
      <c r="E10" s="4">
        <f t="shared" ref="E10:G10" si="0">AVERAGE(E2:E8)</f>
        <v>97.138046666666654</v>
      </c>
      <c r="F10" s="4">
        <f t="shared" si="0"/>
        <v>93.998156666666659</v>
      </c>
      <c r="G10" s="4">
        <f t="shared" si="0"/>
        <v>93.39209666666666</v>
      </c>
    </row>
    <row r="11" spans="1:9" x14ac:dyDescent="0.2">
      <c r="C11" s="4" t="s">
        <v>11</v>
      </c>
      <c r="D11" s="4">
        <f>STDEV(D2:D8)</f>
        <v>1.4189001898049678</v>
      </c>
      <c r="E11" s="4">
        <f t="shared" ref="E11:G11" si="1">STDEV(E2:E8)</f>
        <v>3.0456983491781782</v>
      </c>
      <c r="F11" s="4">
        <f t="shared" si="1"/>
        <v>3.3480783165372161</v>
      </c>
      <c r="G11" s="4">
        <f t="shared" si="1"/>
        <v>5.1835299219032818</v>
      </c>
    </row>
    <row r="15" spans="1:9" x14ac:dyDescent="0.2">
      <c r="A15" s="4"/>
      <c r="B15" s="3" t="s">
        <v>16</v>
      </c>
      <c r="D15" s="5">
        <v>90</v>
      </c>
      <c r="E15" s="5">
        <v>80</v>
      </c>
      <c r="F15" s="5">
        <v>76.923079999999999</v>
      </c>
      <c r="G15" s="5">
        <v>30</v>
      </c>
    </row>
    <row r="16" spans="1:9" x14ac:dyDescent="0.2">
      <c r="D16" s="5">
        <v>88.888890000000004</v>
      </c>
      <c r="E16" s="5">
        <v>83.333340000000007</v>
      </c>
      <c r="F16" s="5">
        <v>57.575760000000002</v>
      </c>
      <c r="G16" s="5">
        <v>25.925930000000001</v>
      </c>
    </row>
    <row r="17" spans="1:7" x14ac:dyDescent="0.2">
      <c r="D17" s="5">
        <v>91.666659999999993</v>
      </c>
      <c r="E17" s="5">
        <v>76.666659999999993</v>
      </c>
      <c r="F17" s="5">
        <v>44.44444</v>
      </c>
      <c r="G17" s="5">
        <v>12.5</v>
      </c>
    </row>
    <row r="18" spans="1:7" x14ac:dyDescent="0.2">
      <c r="D18" s="5">
        <v>100</v>
      </c>
      <c r="E18" s="5">
        <v>86.111109999999996</v>
      </c>
      <c r="F18" s="5">
        <v>50</v>
      </c>
      <c r="G18" s="5">
        <v>13.33333</v>
      </c>
    </row>
    <row r="19" spans="1:7" x14ac:dyDescent="0.2">
      <c r="D19" s="5">
        <v>87.878780000000006</v>
      </c>
      <c r="E19" s="5">
        <v>66.666659999999993</v>
      </c>
      <c r="F19" s="5">
        <v>59.259259999999998</v>
      </c>
      <c r="G19" s="5">
        <v>28.571429999999999</v>
      </c>
    </row>
    <row r="20" spans="1:7" x14ac:dyDescent="0.2">
      <c r="D20" s="5">
        <v>100</v>
      </c>
      <c r="E20" s="5">
        <v>70</v>
      </c>
      <c r="F20" s="5">
        <v>66.666659999999993</v>
      </c>
      <c r="G20" s="5">
        <v>58.333329999999997</v>
      </c>
    </row>
    <row r="22" spans="1:7" x14ac:dyDescent="0.2">
      <c r="C22" s="4" t="s">
        <v>10</v>
      </c>
      <c r="D22" s="4">
        <f>AVERAGE(D15:D20)</f>
        <v>93.072388333333336</v>
      </c>
      <c r="E22" s="4">
        <f t="shared" ref="E22:G22" si="2">AVERAGE(E15:E20)</f>
        <v>77.129628333333329</v>
      </c>
      <c r="F22" s="4">
        <f t="shared" si="2"/>
        <v>59.144866666666665</v>
      </c>
      <c r="G22" s="4">
        <f t="shared" si="2"/>
        <v>28.110669999999999</v>
      </c>
    </row>
    <row r="23" spans="1:7" x14ac:dyDescent="0.2">
      <c r="C23" s="4" t="s">
        <v>11</v>
      </c>
      <c r="D23" s="4">
        <f>STDEV(D15:D20)</f>
        <v>5.5113423927620984</v>
      </c>
      <c r="E23" s="4">
        <f t="shared" ref="E23:G23" si="3">STDEV(E15:E20)</f>
        <v>7.5883032500036984</v>
      </c>
      <c r="F23" s="4">
        <f t="shared" si="3"/>
        <v>11.617646546303035</v>
      </c>
      <c r="G23" s="4">
        <f t="shared" si="3"/>
        <v>16.637469334572494</v>
      </c>
    </row>
    <row r="24" spans="1:7" x14ac:dyDescent="0.2">
      <c r="C24" s="4" t="s">
        <v>19</v>
      </c>
      <c r="D24" s="4">
        <v>7.4099999999999999E-2</v>
      </c>
      <c r="E24" s="4">
        <v>2.2000000000000001E-3</v>
      </c>
      <c r="F24" s="4">
        <v>2.2000000000000001E-3</v>
      </c>
      <c r="G24" s="4">
        <v>2.2000000000000001E-3</v>
      </c>
    </row>
    <row r="25" spans="1:7" x14ac:dyDescent="0.2">
      <c r="C25" s="4" t="s">
        <v>22</v>
      </c>
      <c r="D25" s="13" t="s">
        <v>23</v>
      </c>
      <c r="E25" s="13" t="s">
        <v>24</v>
      </c>
      <c r="F25" s="13" t="s">
        <v>24</v>
      </c>
      <c r="G25" s="13" t="s">
        <v>24</v>
      </c>
    </row>
    <row r="27" spans="1:7" x14ac:dyDescent="0.2">
      <c r="A27" s="4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_S7B</vt:lpstr>
      <vt:lpstr>Figure_S7C</vt:lpstr>
      <vt:lpstr>Figure_S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J</dc:creator>
  <cp:lastModifiedBy>Pilar Okenve</cp:lastModifiedBy>
  <dcterms:created xsi:type="dcterms:W3CDTF">2024-01-15T13:30:21Z</dcterms:created>
  <dcterms:modified xsi:type="dcterms:W3CDTF">2024-02-02T11:32:41Z</dcterms:modified>
</cp:coreProperties>
</file>